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xue He\Desktop\2020年大创-IL6 NK\article-frontiers in oncology\manuscript Frontiers\"/>
    </mc:Choice>
  </mc:AlternateContent>
  <xr:revisionPtr revIDLastSave="0" documentId="13_ncr:1_{E4E0AC78-03F1-4089-9068-4A1197242C6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RNAseq T.TEST" sheetId="4" r:id="rId1"/>
  </sheets>
  <calcPr calcId="191029"/>
</workbook>
</file>

<file path=xl/calcChain.xml><?xml version="1.0" encoding="utf-8"?>
<calcChain xmlns="http://schemas.openxmlformats.org/spreadsheetml/2006/main">
  <c r="K35" i="4" l="1"/>
  <c r="L35" i="4"/>
  <c r="M35" i="4"/>
  <c r="N35" i="4"/>
  <c r="O35" i="4"/>
  <c r="P35" i="4"/>
  <c r="J35" i="4"/>
</calcChain>
</file>

<file path=xl/sharedStrings.xml><?xml version="1.0" encoding="utf-8"?>
<sst xmlns="http://schemas.openxmlformats.org/spreadsheetml/2006/main" count="70" uniqueCount="62">
  <si>
    <t>CML_N Expression</t>
  </si>
  <si>
    <t>FYK_C Expression</t>
  </si>
  <si>
    <t>FYK_N Expression</t>
  </si>
  <si>
    <t>HAY_C Expression</t>
  </si>
  <si>
    <t>HAY_N Expression</t>
  </si>
  <si>
    <t>HL_C Expression</t>
  </si>
  <si>
    <t>HL_N Expression</t>
  </si>
  <si>
    <t>JSY_C1 Expression</t>
  </si>
  <si>
    <t>JSY_C2 Expression</t>
  </si>
  <si>
    <t>JSY_N Expression</t>
  </si>
  <si>
    <t>KD_C Expression</t>
  </si>
  <si>
    <t>KD_N Expression</t>
  </si>
  <si>
    <t>LYX_C2 Expression</t>
  </si>
  <si>
    <t>LYX_N Expression</t>
  </si>
  <si>
    <t>LY_C Expression</t>
  </si>
  <si>
    <t>LY_N Expression</t>
  </si>
  <si>
    <t>NB_C Expression</t>
  </si>
  <si>
    <t>NB_N Expression</t>
  </si>
  <si>
    <t>THM_C1 Expression</t>
  </si>
  <si>
    <t>THM_C2 Expression</t>
  </si>
  <si>
    <t>THM_N Expression</t>
  </si>
  <si>
    <t>TJF_C1 Expression</t>
  </si>
  <si>
    <t>TJF_C2 Expression</t>
  </si>
  <si>
    <t>TJF_N Expression</t>
  </si>
  <si>
    <t>WJH_C1 Expression</t>
  </si>
  <si>
    <t>WJH_N Expression</t>
  </si>
  <si>
    <t>WXY_C Expression</t>
  </si>
  <si>
    <t>WXY_N Expression</t>
  </si>
  <si>
    <t>XGZ_C1 Expression</t>
  </si>
  <si>
    <t>XGZ_N Expression</t>
  </si>
  <si>
    <t>YDX_C Expression</t>
  </si>
  <si>
    <t>YDX_N Expression</t>
  </si>
  <si>
    <t>YG_C Expression</t>
  </si>
  <si>
    <t>ZJM_C Expression</t>
  </si>
  <si>
    <t>ZJM_C1 Expression</t>
  </si>
  <si>
    <t>ZJM_C2 Expression</t>
  </si>
  <si>
    <t>ZJM_C3 Expression</t>
  </si>
  <si>
    <t>ZJM_N Expression</t>
  </si>
  <si>
    <t>ZML_C Expression</t>
  </si>
  <si>
    <t>ZQ_C1 Expression</t>
  </si>
  <si>
    <t>ZQ_C2 Expression</t>
  </si>
  <si>
    <t>ZQ_C3 Expression</t>
  </si>
  <si>
    <t>ZQ_N Expression</t>
  </si>
  <si>
    <t>ZRH_C Expression</t>
  </si>
  <si>
    <t>ZRH_N Expression</t>
  </si>
  <si>
    <t>ZXY_C1 Expression</t>
  </si>
  <si>
    <t>ZXY_C2 Expression</t>
  </si>
  <si>
    <t>ZXY_N Expression</t>
  </si>
  <si>
    <t>ZYB_C Expression</t>
  </si>
  <si>
    <t>ZYB_N Expression</t>
  </si>
  <si>
    <t>ZYH_C1 Expression</t>
  </si>
  <si>
    <t>ZYH_C2 Expression</t>
  </si>
  <si>
    <t>ZYH_N Expression</t>
  </si>
  <si>
    <t>2214 CD16</t>
    <phoneticPr fontId="18" type="noConversion"/>
  </si>
  <si>
    <t>5133 PD1</t>
    <phoneticPr fontId="18" type="noConversion"/>
  </si>
  <si>
    <t>6774 STAT3</t>
    <phoneticPr fontId="18" type="noConversion"/>
  </si>
  <si>
    <t>3569 IL6</t>
    <phoneticPr fontId="18" type="noConversion"/>
  </si>
  <si>
    <t>4684 CD56</t>
    <phoneticPr fontId="18" type="noConversion"/>
  </si>
  <si>
    <t>29126 PD-L1</t>
    <phoneticPr fontId="18" type="noConversion"/>
  </si>
  <si>
    <t>3716 JAK1</t>
    <phoneticPr fontId="18" type="noConversion"/>
  </si>
  <si>
    <t>T.TEST</t>
    <phoneticPr fontId="18" type="noConversion"/>
  </si>
  <si>
    <t>Gene ID &amp; Nam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>
      <alignment vertical="center"/>
    </xf>
    <xf numFmtId="11" fontId="0" fillId="0" borderId="0" xfId="0" applyNumberFormat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5"/>
  <sheetViews>
    <sheetView tabSelected="1" topLeftCell="A7" workbookViewId="0">
      <selection activeCell="E25" sqref="E25"/>
    </sheetView>
  </sheetViews>
  <sheetFormatPr defaultRowHeight="13.8" x14ac:dyDescent="0.25"/>
  <cols>
    <col min="1" max="1" width="18.5546875" customWidth="1"/>
    <col min="9" max="9" width="17.6640625" customWidth="1"/>
  </cols>
  <sheetData>
    <row r="1" spans="1:16" ht="46.8" customHeight="1" x14ac:dyDescent="0.25">
      <c r="A1" s="1" t="s">
        <v>61</v>
      </c>
      <c r="B1" s="1" t="s">
        <v>56</v>
      </c>
      <c r="C1" s="1" t="s">
        <v>57</v>
      </c>
      <c r="D1" s="1" t="s">
        <v>53</v>
      </c>
      <c r="E1" s="1" t="s">
        <v>54</v>
      </c>
      <c r="F1" s="1" t="s">
        <v>58</v>
      </c>
      <c r="G1" s="1" t="s">
        <v>59</v>
      </c>
      <c r="H1" s="1" t="s">
        <v>55</v>
      </c>
      <c r="I1" s="1" t="s">
        <v>61</v>
      </c>
      <c r="J1" s="1" t="s">
        <v>56</v>
      </c>
      <c r="K1" s="1" t="s">
        <v>57</v>
      </c>
      <c r="L1" s="1" t="s">
        <v>53</v>
      </c>
      <c r="M1" s="1" t="s">
        <v>54</v>
      </c>
      <c r="N1" s="1" t="s">
        <v>58</v>
      </c>
      <c r="O1" s="1" t="s">
        <v>59</v>
      </c>
      <c r="P1" s="1" t="s">
        <v>55</v>
      </c>
    </row>
    <row r="2" spans="1:16" x14ac:dyDescent="0.25">
      <c r="A2" t="s">
        <v>0</v>
      </c>
      <c r="B2">
        <v>1.48</v>
      </c>
      <c r="C2">
        <v>1.2</v>
      </c>
      <c r="D2">
        <v>95.87</v>
      </c>
      <c r="E2">
        <v>1.49</v>
      </c>
      <c r="F2">
        <v>4.5</v>
      </c>
      <c r="G2">
        <v>38.85</v>
      </c>
      <c r="H2">
        <v>56.59</v>
      </c>
      <c r="I2" t="s">
        <v>1</v>
      </c>
      <c r="J2">
        <v>2.44</v>
      </c>
      <c r="K2">
        <v>0.74</v>
      </c>
      <c r="L2">
        <v>35.79</v>
      </c>
      <c r="M2">
        <v>3.29</v>
      </c>
      <c r="N2">
        <v>3.02</v>
      </c>
      <c r="O2">
        <v>41.51</v>
      </c>
      <c r="P2">
        <v>66.349999999999994</v>
      </c>
    </row>
    <row r="3" spans="1:16" x14ac:dyDescent="0.25">
      <c r="A3" t="s">
        <v>2</v>
      </c>
      <c r="B3">
        <v>11.44</v>
      </c>
      <c r="C3">
        <v>0.69</v>
      </c>
      <c r="D3">
        <v>147.18</v>
      </c>
      <c r="E3">
        <v>1.86</v>
      </c>
      <c r="F3">
        <v>3.87</v>
      </c>
      <c r="G3">
        <v>47.44</v>
      </c>
      <c r="H3">
        <v>61.91</v>
      </c>
      <c r="I3" t="s">
        <v>3</v>
      </c>
      <c r="J3">
        <v>1.74</v>
      </c>
      <c r="K3">
        <v>0.35</v>
      </c>
      <c r="L3">
        <v>3.79</v>
      </c>
      <c r="M3">
        <v>0.56000000000000005</v>
      </c>
      <c r="N3">
        <v>2.93</v>
      </c>
      <c r="O3">
        <v>29.4</v>
      </c>
      <c r="P3">
        <v>86.57</v>
      </c>
    </row>
    <row r="4" spans="1:16" x14ac:dyDescent="0.25">
      <c r="A4" t="s">
        <v>4</v>
      </c>
      <c r="B4">
        <v>53.28</v>
      </c>
      <c r="C4">
        <v>0.97</v>
      </c>
      <c r="D4">
        <v>66.08</v>
      </c>
      <c r="E4">
        <v>1.31</v>
      </c>
      <c r="F4">
        <v>4.13</v>
      </c>
      <c r="G4">
        <v>44.31</v>
      </c>
      <c r="H4">
        <v>65.7</v>
      </c>
      <c r="I4" t="s">
        <v>5</v>
      </c>
      <c r="J4">
        <v>62.49</v>
      </c>
      <c r="K4">
        <v>1.08</v>
      </c>
      <c r="L4">
        <v>121.37</v>
      </c>
      <c r="M4">
        <v>7.45</v>
      </c>
      <c r="N4">
        <v>5.52</v>
      </c>
      <c r="O4">
        <v>36.94</v>
      </c>
      <c r="P4">
        <v>67.290000000000006</v>
      </c>
    </row>
    <row r="5" spans="1:16" x14ac:dyDescent="0.25">
      <c r="A5" t="s">
        <v>6</v>
      </c>
      <c r="B5">
        <v>8.33</v>
      </c>
      <c r="C5">
        <v>2.3199999999999998</v>
      </c>
      <c r="D5">
        <v>70.819999999999993</v>
      </c>
      <c r="E5">
        <v>1.77</v>
      </c>
      <c r="F5">
        <v>4.12</v>
      </c>
      <c r="G5">
        <v>33.590000000000003</v>
      </c>
      <c r="H5">
        <v>57.2</v>
      </c>
      <c r="I5" t="s">
        <v>7</v>
      </c>
      <c r="J5">
        <v>15.74</v>
      </c>
      <c r="K5">
        <v>0.4</v>
      </c>
      <c r="L5">
        <v>94.25</v>
      </c>
      <c r="M5">
        <v>8.6999999999999993</v>
      </c>
      <c r="N5">
        <v>6.51</v>
      </c>
      <c r="O5">
        <v>46.6</v>
      </c>
      <c r="P5">
        <v>75.67</v>
      </c>
    </row>
    <row r="6" spans="1:16" x14ac:dyDescent="0.25">
      <c r="A6" t="s">
        <v>9</v>
      </c>
      <c r="B6">
        <v>87.09</v>
      </c>
      <c r="C6">
        <v>2.12</v>
      </c>
      <c r="D6">
        <v>61.11</v>
      </c>
      <c r="E6">
        <v>2.4300000000000002</v>
      </c>
      <c r="F6">
        <v>4.82</v>
      </c>
      <c r="G6">
        <v>30.86</v>
      </c>
      <c r="H6">
        <v>62.13</v>
      </c>
      <c r="I6" t="s">
        <v>8</v>
      </c>
      <c r="J6">
        <v>0.67</v>
      </c>
      <c r="K6">
        <v>0.4</v>
      </c>
      <c r="L6">
        <v>39.42</v>
      </c>
      <c r="M6">
        <v>4.5199999999999996</v>
      </c>
      <c r="N6">
        <v>2.74</v>
      </c>
      <c r="O6">
        <v>33.049999999999997</v>
      </c>
      <c r="P6">
        <v>73.760000000000005</v>
      </c>
    </row>
    <row r="7" spans="1:16" x14ac:dyDescent="0.25">
      <c r="A7" t="s">
        <v>11</v>
      </c>
      <c r="B7">
        <v>290.08</v>
      </c>
      <c r="C7">
        <v>2.75</v>
      </c>
      <c r="D7">
        <v>70.59</v>
      </c>
      <c r="E7">
        <v>1.99</v>
      </c>
      <c r="F7">
        <v>18.510000000000002</v>
      </c>
      <c r="G7">
        <v>50.68</v>
      </c>
      <c r="H7">
        <v>97.38</v>
      </c>
      <c r="I7" t="s">
        <v>10</v>
      </c>
      <c r="J7">
        <v>54.55</v>
      </c>
      <c r="K7">
        <v>2.96</v>
      </c>
      <c r="L7">
        <v>14.78</v>
      </c>
      <c r="M7">
        <v>3.05</v>
      </c>
      <c r="N7">
        <v>5.8</v>
      </c>
      <c r="O7">
        <v>37.54</v>
      </c>
      <c r="P7">
        <v>80.290000000000006</v>
      </c>
    </row>
    <row r="8" spans="1:16" x14ac:dyDescent="0.25">
      <c r="A8" t="s">
        <v>13</v>
      </c>
      <c r="B8">
        <v>368.33</v>
      </c>
      <c r="C8">
        <v>2.63</v>
      </c>
      <c r="D8">
        <v>79.11</v>
      </c>
      <c r="E8">
        <v>2.38</v>
      </c>
      <c r="F8">
        <v>9.52</v>
      </c>
      <c r="G8">
        <v>39.619999999999997</v>
      </c>
      <c r="H8">
        <v>82.05</v>
      </c>
      <c r="I8" t="s">
        <v>12</v>
      </c>
      <c r="J8">
        <v>7.01</v>
      </c>
      <c r="K8">
        <v>1.3</v>
      </c>
      <c r="L8">
        <v>24.66</v>
      </c>
      <c r="M8">
        <v>1.45</v>
      </c>
      <c r="N8">
        <v>4.97</v>
      </c>
      <c r="O8">
        <v>44.57</v>
      </c>
      <c r="P8">
        <v>71.06</v>
      </c>
    </row>
    <row r="9" spans="1:16" x14ac:dyDescent="0.25">
      <c r="A9" t="s">
        <v>15</v>
      </c>
      <c r="B9">
        <v>72.13</v>
      </c>
      <c r="C9">
        <v>1.43</v>
      </c>
      <c r="D9">
        <v>66.89</v>
      </c>
      <c r="E9">
        <v>1.47</v>
      </c>
      <c r="F9">
        <v>5.6</v>
      </c>
      <c r="G9">
        <v>37.630000000000003</v>
      </c>
      <c r="H9">
        <v>75.64</v>
      </c>
      <c r="I9" t="s">
        <v>14</v>
      </c>
      <c r="J9">
        <v>8.16</v>
      </c>
      <c r="K9">
        <v>0.92</v>
      </c>
      <c r="L9">
        <v>43.27</v>
      </c>
      <c r="M9">
        <v>0.67</v>
      </c>
      <c r="N9">
        <v>3.58</v>
      </c>
      <c r="O9">
        <v>38.44</v>
      </c>
      <c r="P9">
        <v>76.94</v>
      </c>
    </row>
    <row r="10" spans="1:16" x14ac:dyDescent="0.25">
      <c r="A10" t="s">
        <v>17</v>
      </c>
      <c r="B10">
        <v>2.29</v>
      </c>
      <c r="C10">
        <v>2.4500000000000002</v>
      </c>
      <c r="D10">
        <v>78.489999999999995</v>
      </c>
      <c r="E10">
        <v>0.73</v>
      </c>
      <c r="F10">
        <v>8.1</v>
      </c>
      <c r="G10">
        <v>41.36</v>
      </c>
      <c r="H10">
        <v>50.55</v>
      </c>
      <c r="I10" t="s">
        <v>16</v>
      </c>
      <c r="J10">
        <v>1.35</v>
      </c>
      <c r="K10">
        <v>2.0699999999999998</v>
      </c>
      <c r="L10">
        <v>19.47</v>
      </c>
      <c r="M10">
        <v>0.69</v>
      </c>
      <c r="N10">
        <v>3.04</v>
      </c>
      <c r="O10">
        <v>35.25</v>
      </c>
      <c r="P10">
        <v>82.22</v>
      </c>
    </row>
    <row r="11" spans="1:16" x14ac:dyDescent="0.25">
      <c r="A11" t="s">
        <v>20</v>
      </c>
      <c r="B11">
        <v>13.02</v>
      </c>
      <c r="C11">
        <v>1.35</v>
      </c>
      <c r="D11">
        <v>118.67</v>
      </c>
      <c r="E11">
        <v>0.68</v>
      </c>
      <c r="F11">
        <v>3.33</v>
      </c>
      <c r="G11">
        <v>44.07</v>
      </c>
      <c r="H11">
        <v>60.38</v>
      </c>
      <c r="I11" t="s">
        <v>18</v>
      </c>
      <c r="J11">
        <v>4.6900000000000004</v>
      </c>
      <c r="K11">
        <v>1.04</v>
      </c>
      <c r="L11">
        <v>16.5</v>
      </c>
      <c r="M11">
        <v>1.21</v>
      </c>
      <c r="N11">
        <v>18.170000000000002</v>
      </c>
      <c r="O11">
        <v>35.99</v>
      </c>
      <c r="P11">
        <v>75.319999999999993</v>
      </c>
    </row>
    <row r="12" spans="1:16" x14ac:dyDescent="0.25">
      <c r="A12" t="s">
        <v>23</v>
      </c>
      <c r="B12">
        <v>183.44</v>
      </c>
      <c r="C12">
        <v>1.62</v>
      </c>
      <c r="D12">
        <v>40.64</v>
      </c>
      <c r="E12">
        <v>1.34</v>
      </c>
      <c r="F12">
        <v>5.52</v>
      </c>
      <c r="G12">
        <v>47.31</v>
      </c>
      <c r="H12">
        <v>78.14</v>
      </c>
      <c r="I12" t="s">
        <v>19</v>
      </c>
      <c r="J12">
        <v>1.84</v>
      </c>
      <c r="K12">
        <v>1.03</v>
      </c>
      <c r="L12">
        <v>139.21</v>
      </c>
      <c r="M12">
        <v>1.4</v>
      </c>
      <c r="N12">
        <v>6</v>
      </c>
      <c r="O12">
        <v>32.85</v>
      </c>
      <c r="P12">
        <v>67.83</v>
      </c>
    </row>
    <row r="13" spans="1:16" x14ac:dyDescent="0.25">
      <c r="A13" t="s">
        <v>25</v>
      </c>
      <c r="B13">
        <v>25.37</v>
      </c>
      <c r="C13">
        <v>1.71</v>
      </c>
      <c r="D13">
        <v>64.819999999999993</v>
      </c>
      <c r="E13">
        <v>0.84</v>
      </c>
      <c r="F13">
        <v>3.56</v>
      </c>
      <c r="G13">
        <v>47.64</v>
      </c>
      <c r="H13">
        <v>63.1</v>
      </c>
      <c r="I13" t="s">
        <v>21</v>
      </c>
      <c r="J13">
        <v>8.15</v>
      </c>
      <c r="K13">
        <v>1.47</v>
      </c>
      <c r="L13">
        <v>8.59</v>
      </c>
      <c r="M13">
        <v>1.51</v>
      </c>
      <c r="N13">
        <v>3.99</v>
      </c>
      <c r="O13">
        <v>35.51</v>
      </c>
      <c r="P13">
        <v>78.959999999999994</v>
      </c>
    </row>
    <row r="14" spans="1:16" x14ac:dyDescent="0.25">
      <c r="A14" t="s">
        <v>27</v>
      </c>
      <c r="B14">
        <v>30.26</v>
      </c>
      <c r="C14">
        <v>1.53</v>
      </c>
      <c r="D14">
        <v>74.63</v>
      </c>
      <c r="E14">
        <v>1.1399999999999999</v>
      </c>
      <c r="F14">
        <v>7.19</v>
      </c>
      <c r="G14">
        <v>45.64</v>
      </c>
      <c r="H14">
        <v>72.290000000000006</v>
      </c>
      <c r="I14" t="s">
        <v>22</v>
      </c>
      <c r="J14">
        <v>2.81</v>
      </c>
      <c r="K14">
        <v>3.11</v>
      </c>
      <c r="L14">
        <v>45.7</v>
      </c>
      <c r="M14">
        <v>0.6</v>
      </c>
      <c r="N14">
        <v>4.97</v>
      </c>
      <c r="O14">
        <v>30.77</v>
      </c>
      <c r="P14">
        <v>127.43</v>
      </c>
    </row>
    <row r="15" spans="1:16" x14ac:dyDescent="0.25">
      <c r="A15" t="s">
        <v>29</v>
      </c>
      <c r="B15">
        <v>57.63</v>
      </c>
      <c r="C15">
        <v>1.91</v>
      </c>
      <c r="D15">
        <v>132.09</v>
      </c>
      <c r="E15">
        <v>3.08</v>
      </c>
      <c r="F15">
        <v>5.91</v>
      </c>
      <c r="G15">
        <v>42.55</v>
      </c>
      <c r="H15">
        <v>71.92</v>
      </c>
      <c r="I15" t="s">
        <v>24</v>
      </c>
      <c r="J15">
        <v>0.89</v>
      </c>
      <c r="K15">
        <v>1.2</v>
      </c>
      <c r="L15">
        <v>22.4</v>
      </c>
      <c r="M15">
        <v>0.86</v>
      </c>
      <c r="N15">
        <v>2.39</v>
      </c>
      <c r="O15">
        <v>33.97</v>
      </c>
      <c r="P15">
        <v>69.290000000000006</v>
      </c>
    </row>
    <row r="16" spans="1:16" x14ac:dyDescent="0.25">
      <c r="A16" t="s">
        <v>31</v>
      </c>
      <c r="B16">
        <v>144.56</v>
      </c>
      <c r="C16">
        <v>1.18</v>
      </c>
      <c r="D16">
        <v>96.4</v>
      </c>
      <c r="E16">
        <v>1.87</v>
      </c>
      <c r="F16">
        <v>5.9</v>
      </c>
      <c r="G16">
        <v>44.83</v>
      </c>
      <c r="H16">
        <v>73.95</v>
      </c>
      <c r="I16" t="s">
        <v>26</v>
      </c>
      <c r="J16">
        <v>0.82</v>
      </c>
      <c r="K16">
        <v>1.08</v>
      </c>
      <c r="L16">
        <v>20.68</v>
      </c>
      <c r="M16">
        <v>6.13</v>
      </c>
      <c r="N16">
        <v>3.58</v>
      </c>
      <c r="O16">
        <v>50.16</v>
      </c>
      <c r="P16">
        <v>85.31</v>
      </c>
    </row>
    <row r="17" spans="1:16" x14ac:dyDescent="0.25">
      <c r="A17" t="s">
        <v>37</v>
      </c>
      <c r="B17">
        <v>1.1299999999999999</v>
      </c>
      <c r="C17">
        <v>1.82</v>
      </c>
      <c r="D17">
        <v>97.34</v>
      </c>
      <c r="E17">
        <v>1.33</v>
      </c>
      <c r="F17">
        <v>7.28</v>
      </c>
      <c r="G17">
        <v>48.44</v>
      </c>
      <c r="H17">
        <v>83.89</v>
      </c>
      <c r="I17" t="s">
        <v>28</v>
      </c>
      <c r="J17">
        <v>5.52</v>
      </c>
      <c r="K17">
        <v>0.89</v>
      </c>
      <c r="L17">
        <v>35.18</v>
      </c>
      <c r="M17">
        <v>2.15</v>
      </c>
      <c r="N17">
        <v>1.69</v>
      </c>
      <c r="O17">
        <v>32.049999999999997</v>
      </c>
      <c r="P17">
        <v>60.79</v>
      </c>
    </row>
    <row r="18" spans="1:16" x14ac:dyDescent="0.25">
      <c r="A18" t="s">
        <v>42</v>
      </c>
      <c r="B18">
        <v>37.479999999999997</v>
      </c>
      <c r="C18">
        <v>1.81</v>
      </c>
      <c r="D18">
        <v>42.5</v>
      </c>
      <c r="E18">
        <v>1.49</v>
      </c>
      <c r="F18">
        <v>8.9700000000000006</v>
      </c>
      <c r="G18">
        <v>42.37</v>
      </c>
      <c r="H18">
        <v>56.41</v>
      </c>
      <c r="I18" t="s">
        <v>30</v>
      </c>
      <c r="J18">
        <v>2.3199999999999998</v>
      </c>
      <c r="K18">
        <v>0.66</v>
      </c>
      <c r="L18">
        <v>14.29</v>
      </c>
      <c r="M18">
        <v>12.89</v>
      </c>
      <c r="N18">
        <v>5.61</v>
      </c>
      <c r="O18">
        <v>54.86</v>
      </c>
      <c r="P18">
        <v>67.8</v>
      </c>
    </row>
    <row r="19" spans="1:16" x14ac:dyDescent="0.25">
      <c r="A19" t="s">
        <v>44</v>
      </c>
      <c r="B19">
        <v>0.64</v>
      </c>
      <c r="C19">
        <v>1.7</v>
      </c>
      <c r="D19">
        <v>59.17</v>
      </c>
      <c r="E19">
        <v>1.98</v>
      </c>
      <c r="F19">
        <v>4.21</v>
      </c>
      <c r="G19">
        <v>37.83</v>
      </c>
      <c r="H19">
        <v>61.57</v>
      </c>
      <c r="I19" t="s">
        <v>32</v>
      </c>
      <c r="J19">
        <v>34.159999999999997</v>
      </c>
      <c r="K19">
        <v>0.51</v>
      </c>
      <c r="L19">
        <v>28.43</v>
      </c>
      <c r="M19">
        <v>1.43</v>
      </c>
      <c r="N19">
        <v>4.5199999999999996</v>
      </c>
      <c r="O19">
        <v>38.51</v>
      </c>
      <c r="P19">
        <v>73.040000000000006</v>
      </c>
    </row>
    <row r="20" spans="1:16" x14ac:dyDescent="0.25">
      <c r="A20" t="s">
        <v>47</v>
      </c>
      <c r="B20">
        <v>9.66</v>
      </c>
      <c r="C20">
        <v>1.34</v>
      </c>
      <c r="D20">
        <v>70.38</v>
      </c>
      <c r="E20">
        <v>0.65</v>
      </c>
      <c r="F20">
        <v>5.7</v>
      </c>
      <c r="G20">
        <v>39.19</v>
      </c>
      <c r="H20">
        <v>60.63</v>
      </c>
      <c r="I20" t="s">
        <v>33</v>
      </c>
      <c r="J20">
        <v>71.75</v>
      </c>
      <c r="K20">
        <v>1.04</v>
      </c>
      <c r="L20">
        <v>107.21</v>
      </c>
      <c r="M20">
        <v>2.65</v>
      </c>
      <c r="N20">
        <v>5.05</v>
      </c>
      <c r="O20">
        <v>36.78</v>
      </c>
      <c r="P20">
        <v>80.28</v>
      </c>
    </row>
    <row r="21" spans="1:16" x14ac:dyDescent="0.25">
      <c r="A21" t="s">
        <v>49</v>
      </c>
      <c r="B21">
        <v>5.45</v>
      </c>
      <c r="C21">
        <v>0.86</v>
      </c>
      <c r="D21">
        <v>75.77</v>
      </c>
      <c r="E21">
        <v>1.66</v>
      </c>
      <c r="F21">
        <v>8.1199999999999992</v>
      </c>
      <c r="G21">
        <v>41.94</v>
      </c>
      <c r="H21">
        <v>55.94</v>
      </c>
      <c r="I21" t="s">
        <v>34</v>
      </c>
      <c r="J21">
        <v>1.66</v>
      </c>
      <c r="K21">
        <v>0.92</v>
      </c>
      <c r="L21">
        <v>15.96</v>
      </c>
      <c r="M21">
        <v>12.4</v>
      </c>
      <c r="N21">
        <v>3.51</v>
      </c>
      <c r="O21">
        <v>55.98</v>
      </c>
      <c r="P21">
        <v>59.89</v>
      </c>
    </row>
    <row r="22" spans="1:16" x14ac:dyDescent="0.25">
      <c r="A22" t="s">
        <v>52</v>
      </c>
      <c r="B22">
        <v>16.21</v>
      </c>
      <c r="C22">
        <v>1.25</v>
      </c>
      <c r="D22">
        <v>65.790000000000006</v>
      </c>
      <c r="E22">
        <v>1.2</v>
      </c>
      <c r="F22">
        <v>5.83</v>
      </c>
      <c r="G22">
        <v>40.75</v>
      </c>
      <c r="H22">
        <v>62.66</v>
      </c>
      <c r="I22" t="s">
        <v>35</v>
      </c>
      <c r="J22">
        <v>0.74</v>
      </c>
      <c r="K22">
        <v>0.37</v>
      </c>
      <c r="L22">
        <v>23.15</v>
      </c>
      <c r="M22">
        <v>7.48</v>
      </c>
      <c r="N22">
        <v>2.2999999999999998</v>
      </c>
      <c r="O22">
        <v>38.909999999999997</v>
      </c>
      <c r="P22">
        <v>67.91</v>
      </c>
    </row>
    <row r="23" spans="1:16" x14ac:dyDescent="0.25">
      <c r="I23" t="s">
        <v>36</v>
      </c>
      <c r="J23">
        <v>12.18</v>
      </c>
      <c r="K23">
        <v>0.57999999999999996</v>
      </c>
      <c r="L23">
        <v>7.96</v>
      </c>
      <c r="M23">
        <v>5.22</v>
      </c>
      <c r="N23">
        <v>5.05</v>
      </c>
      <c r="O23">
        <v>45.3</v>
      </c>
      <c r="P23">
        <v>78.75</v>
      </c>
    </row>
    <row r="24" spans="1:16" x14ac:dyDescent="0.25">
      <c r="I24" t="s">
        <v>38</v>
      </c>
      <c r="J24">
        <v>158.04</v>
      </c>
      <c r="K24">
        <v>2.68</v>
      </c>
      <c r="L24">
        <v>14.76</v>
      </c>
      <c r="M24">
        <v>3.84</v>
      </c>
      <c r="N24">
        <v>13.66</v>
      </c>
      <c r="O24">
        <v>35.32</v>
      </c>
      <c r="P24">
        <v>124.46</v>
      </c>
    </row>
    <row r="25" spans="1:16" x14ac:dyDescent="0.25">
      <c r="I25" t="s">
        <v>39</v>
      </c>
      <c r="J25">
        <v>13.37</v>
      </c>
      <c r="K25">
        <v>1.71</v>
      </c>
      <c r="L25">
        <v>21.19</v>
      </c>
      <c r="M25">
        <v>2.14</v>
      </c>
      <c r="N25">
        <v>2.69</v>
      </c>
      <c r="O25">
        <v>33.36</v>
      </c>
      <c r="P25">
        <v>94.11</v>
      </c>
    </row>
    <row r="26" spans="1:16" x14ac:dyDescent="0.25">
      <c r="I26" t="s">
        <v>40</v>
      </c>
      <c r="J26">
        <v>0.25</v>
      </c>
      <c r="K26">
        <v>1.87</v>
      </c>
      <c r="L26">
        <v>45.2</v>
      </c>
      <c r="M26">
        <v>1.82</v>
      </c>
      <c r="N26">
        <v>2.38</v>
      </c>
      <c r="O26">
        <v>35.869999999999997</v>
      </c>
      <c r="P26">
        <v>98.2</v>
      </c>
    </row>
    <row r="27" spans="1:16" x14ac:dyDescent="0.25">
      <c r="I27" t="s">
        <v>41</v>
      </c>
      <c r="J27">
        <v>0.4</v>
      </c>
      <c r="K27">
        <v>1.84</v>
      </c>
      <c r="L27">
        <v>68.7</v>
      </c>
      <c r="M27">
        <v>1.34</v>
      </c>
      <c r="N27">
        <v>4.59</v>
      </c>
      <c r="O27">
        <v>38.020000000000003</v>
      </c>
      <c r="P27">
        <v>80.569999999999993</v>
      </c>
    </row>
    <row r="28" spans="1:16" x14ac:dyDescent="0.25">
      <c r="I28" t="s">
        <v>43</v>
      </c>
      <c r="J28">
        <v>3.65</v>
      </c>
      <c r="K28">
        <v>0.44</v>
      </c>
      <c r="L28">
        <v>101.44</v>
      </c>
      <c r="M28">
        <v>4.33</v>
      </c>
      <c r="N28">
        <v>5.0999999999999996</v>
      </c>
      <c r="O28">
        <v>44.78</v>
      </c>
      <c r="P28">
        <v>65.489999999999995</v>
      </c>
    </row>
    <row r="29" spans="1:16" x14ac:dyDescent="0.25">
      <c r="I29" t="s">
        <v>45</v>
      </c>
      <c r="J29">
        <v>104.36</v>
      </c>
      <c r="K29">
        <v>1.39</v>
      </c>
      <c r="L29">
        <v>44.05</v>
      </c>
      <c r="M29">
        <v>2.5499999999999998</v>
      </c>
      <c r="N29">
        <v>7.24</v>
      </c>
      <c r="O29">
        <v>36.61</v>
      </c>
      <c r="P29">
        <v>70.62</v>
      </c>
    </row>
    <row r="30" spans="1:16" x14ac:dyDescent="0.25">
      <c r="I30" t="s">
        <v>46</v>
      </c>
      <c r="J30">
        <v>1.79</v>
      </c>
      <c r="K30">
        <v>1.79</v>
      </c>
      <c r="L30">
        <v>101.87</v>
      </c>
      <c r="M30">
        <v>1.03</v>
      </c>
      <c r="N30">
        <v>6.85</v>
      </c>
      <c r="O30">
        <v>38.979999999999997</v>
      </c>
      <c r="P30">
        <v>67.97</v>
      </c>
    </row>
    <row r="31" spans="1:16" x14ac:dyDescent="0.25">
      <c r="I31" t="s">
        <v>48</v>
      </c>
      <c r="J31">
        <v>1.94</v>
      </c>
      <c r="K31">
        <v>1.51</v>
      </c>
      <c r="L31">
        <v>125.6</v>
      </c>
      <c r="M31">
        <v>4.4400000000000004</v>
      </c>
      <c r="N31">
        <v>6.5</v>
      </c>
      <c r="O31">
        <v>33.729999999999997</v>
      </c>
      <c r="P31">
        <v>69.02</v>
      </c>
    </row>
    <row r="32" spans="1:16" x14ac:dyDescent="0.25">
      <c r="I32" t="s">
        <v>50</v>
      </c>
      <c r="J32">
        <v>0.97</v>
      </c>
      <c r="K32">
        <v>1.42</v>
      </c>
      <c r="L32">
        <v>38.82</v>
      </c>
      <c r="M32">
        <v>2.0299999999999998</v>
      </c>
      <c r="N32">
        <v>4.79</v>
      </c>
      <c r="O32">
        <v>42.38</v>
      </c>
      <c r="P32">
        <v>53.97</v>
      </c>
    </row>
    <row r="33" spans="9:16" x14ac:dyDescent="0.25">
      <c r="I33" t="s">
        <v>51</v>
      </c>
      <c r="J33">
        <v>2.0499999999999998</v>
      </c>
      <c r="K33">
        <v>1.74</v>
      </c>
      <c r="L33">
        <v>55.42</v>
      </c>
      <c r="M33">
        <v>2.42</v>
      </c>
      <c r="N33">
        <v>5.26</v>
      </c>
      <c r="O33">
        <v>39.61</v>
      </c>
      <c r="P33">
        <v>67.59</v>
      </c>
    </row>
    <row r="35" spans="9:16" s="2" customFormat="1" x14ac:dyDescent="0.25">
      <c r="I35" s="3" t="s">
        <v>60</v>
      </c>
      <c r="J35" s="2">
        <f t="shared" ref="J35:P35" si="0">_xlfn.T.TEST(B2:B22,J2:J33,2,2)</f>
        <v>1.3735914009715177E-2</v>
      </c>
      <c r="K35" s="2">
        <f t="shared" si="0"/>
        <v>4.7270454564074527E-2</v>
      </c>
      <c r="L35" s="2">
        <f t="shared" si="0"/>
        <v>1.4247969901717836E-3</v>
      </c>
      <c r="M35" s="2">
        <f t="shared" si="0"/>
        <v>8.6995930714308632E-3</v>
      </c>
      <c r="N35" s="2">
        <f t="shared" si="0"/>
        <v>0.16585304202854559</v>
      </c>
      <c r="O35" s="2">
        <f t="shared" si="0"/>
        <v>4.7447565710457648E-2</v>
      </c>
      <c r="P35" s="2">
        <f t="shared" si="0"/>
        <v>1.7617104630446856E-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seq T.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e He</dc:creator>
  <cp:lastModifiedBy>Boxue He</cp:lastModifiedBy>
  <dcterms:created xsi:type="dcterms:W3CDTF">2021-01-10T15:07:48Z</dcterms:created>
  <dcterms:modified xsi:type="dcterms:W3CDTF">2021-05-05T11:21:37Z</dcterms:modified>
</cp:coreProperties>
</file>